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haray2\Desktop\PDAC my research\2. ELAPOR1\ELAPOR1_IJC\"/>
    </mc:Choice>
  </mc:AlternateContent>
  <xr:revisionPtr revIDLastSave="0" documentId="13_ncr:1_{53A53C99-26A3-4FED-A82B-DB93E6BBD7D7}" xr6:coauthVersionLast="47" xr6:coauthVersionMax="47" xr10:uidLastSave="{00000000-0000-0000-0000-000000000000}"/>
  <bookViews>
    <workbookView xWindow="10950" yWindow="-13680" windowWidth="12810" windowHeight="11355" xr2:uid="{00000000-000D-0000-FFFF-FFFF0000000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" uniqueCount="36">
  <si>
    <t>Sample ID</t>
  </si>
  <si>
    <t>Total number of sequenced reads</t>
  </si>
  <si>
    <r>
      <t>Total number of uniquely mapped reads</t>
    </r>
    <r>
      <rPr>
        <vertAlign val="superscript"/>
        <sz val="10"/>
        <color theme="1"/>
        <rFont val="Calibri"/>
        <family val="2"/>
        <scheme val="minor"/>
      </rPr>
      <t>a</t>
    </r>
  </si>
  <si>
    <t>RNA integrity number (RIN)</t>
  </si>
  <si>
    <t>Ratio of all reads aligned to rRNA regions to total uniquely mapped reads (rRNA rate)</t>
  </si>
  <si>
    <t>Ratio of exon-mapped reads to total uniquely mapped reads (Expression Profile Efficiency)</t>
  </si>
  <si>
    <r>
      <t>Total number of detected transcripts with reads ≥1</t>
    </r>
    <r>
      <rPr>
        <vertAlign val="superscript"/>
        <sz val="10"/>
        <color theme="1"/>
        <rFont val="Calibri"/>
        <family val="2"/>
        <scheme val="minor"/>
      </rPr>
      <t>b</t>
    </r>
  </si>
  <si>
    <r>
      <t>a</t>
    </r>
    <r>
      <rPr>
        <sz val="10"/>
        <color theme="1"/>
        <rFont val="Calibri"/>
        <family val="2"/>
        <scheme val="minor"/>
      </rPr>
      <t>Specify in table description or legend which reference genome was used (e.g., GRCh38).</t>
    </r>
  </si>
  <si>
    <r>
      <t>b</t>
    </r>
    <r>
      <rPr>
        <sz val="10"/>
        <color theme="1"/>
        <rFont val="Calibri"/>
        <family val="2"/>
        <scheme val="minor"/>
      </rPr>
      <t>A higher minimum coverage threshold is permitted.</t>
    </r>
  </si>
  <si>
    <r>
      <t xml:space="preserve">Table S1: Sequencing Coverage and Quality Statistics in PDAC cell line. </t>
    </r>
    <r>
      <rPr>
        <sz val="11"/>
        <color theme="1"/>
        <rFont val="Calibri"/>
        <family val="2"/>
        <scheme val="minor"/>
      </rPr>
      <t>RNA sequencing was performed on the isolated RNA from PDAC cell line  (Panc 10.05 ± ELAPOR1). The human reference genome hg38 was used.</t>
    </r>
  </si>
  <si>
    <t>Panc 10.05_Ctrl_1</t>
  </si>
  <si>
    <t>Panc 10.05_Ctrl_2</t>
  </si>
  <si>
    <t>Panc 10.05_Ctrl_3</t>
  </si>
  <si>
    <t>Panc 10.05_Ctrl_4</t>
  </si>
  <si>
    <t>Panc 10.05_ELAPOR1 overexpression_1</t>
  </si>
  <si>
    <t>Panc 10.05_ELAPOR1 overexpression_2</t>
  </si>
  <si>
    <t>Panc 10.05_ELAPOR1 overexpression_3</t>
  </si>
  <si>
    <t>Panc 10.05_ELAPOR1 overexpression_4</t>
  </si>
  <si>
    <t>Yuuki_1</t>
  </si>
  <si>
    <t>Yuuki_2</t>
  </si>
  <si>
    <t>Yuuki_3</t>
  </si>
  <si>
    <t>Yuuki_4</t>
  </si>
  <si>
    <t>Yuuki_5</t>
  </si>
  <si>
    <t>Yuuki_6</t>
  </si>
  <si>
    <t>Yuuki_7</t>
  </si>
  <si>
    <t>Yuuki_8</t>
  </si>
  <si>
    <t>GEO ID</t>
  </si>
  <si>
    <t>GSM7797336</t>
  </si>
  <si>
    <t>GSM7797337</t>
  </si>
  <si>
    <t>GSM7797338</t>
  </si>
  <si>
    <t>GSM7797339</t>
  </si>
  <si>
    <t>GSM7797340</t>
  </si>
  <si>
    <t>GSM7797341</t>
  </si>
  <si>
    <t>GSM7797342</t>
  </si>
  <si>
    <t>GSM7797343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49" fontId="0" fillId="0" borderId="1" xfId="0" applyNumberFormat="1" applyBorder="1"/>
    <xf numFmtId="0" fontId="0" fillId="0" borderId="1" xfId="0" applyBorder="1"/>
    <xf numFmtId="3" fontId="0" fillId="0" borderId="1" xfId="0" applyNumberFormat="1" applyBorder="1"/>
  </cellXfs>
  <cellStyles count="2">
    <cellStyle name="Normal" xfId="0" builtinId="0"/>
    <cellStyle name="Normal 2" xfId="1" xr:uid="{E2669DFF-4350-47AB-A952-E64C4967A92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zoomScale="85" zoomScaleNormal="85" workbookViewId="0"/>
  </sheetViews>
  <sheetFormatPr defaultRowHeight="14.4" x14ac:dyDescent="0.3"/>
  <cols>
    <col min="1" max="1" width="17" customWidth="1"/>
    <col min="2" max="2" width="16.109375" customWidth="1"/>
    <col min="3" max="3" width="36.6640625" customWidth="1"/>
    <col min="4" max="4" width="16.77734375" customWidth="1"/>
    <col min="5" max="5" width="15.21875" customWidth="1"/>
    <col min="6" max="6" width="20.44140625" customWidth="1"/>
    <col min="7" max="7" width="21.6640625" customWidth="1"/>
    <col min="8" max="8" width="20.6640625" customWidth="1"/>
  </cols>
  <sheetData>
    <row r="1" spans="1:9" x14ac:dyDescent="0.3">
      <c r="A1" s="1" t="s">
        <v>9</v>
      </c>
    </row>
    <row r="2" spans="1:9" ht="91.2" customHeight="1" x14ac:dyDescent="0.3">
      <c r="A2" s="3" t="s">
        <v>0</v>
      </c>
      <c r="B2" s="3" t="s">
        <v>26</v>
      </c>
      <c r="C2" s="3" t="s">
        <v>35</v>
      </c>
      <c r="D2" s="3" t="s">
        <v>1</v>
      </c>
      <c r="E2" s="3" t="s">
        <v>2</v>
      </c>
      <c r="F2" s="4" t="s">
        <v>3</v>
      </c>
      <c r="G2" s="3" t="s">
        <v>4</v>
      </c>
      <c r="H2" s="3" t="s">
        <v>5</v>
      </c>
      <c r="I2" s="3" t="s">
        <v>6</v>
      </c>
    </row>
    <row r="3" spans="1:9" x14ac:dyDescent="0.3">
      <c r="A3" s="5" t="s">
        <v>18</v>
      </c>
      <c r="B3" s="5" t="s">
        <v>27</v>
      </c>
      <c r="C3" s="5" t="s">
        <v>10</v>
      </c>
      <c r="D3" s="7">
        <v>44085682</v>
      </c>
      <c r="E3" s="7">
        <v>39627994</v>
      </c>
      <c r="F3" s="6">
        <v>9.5939049999999995</v>
      </c>
      <c r="G3" s="3">
        <v>1.9553865624118051E-6</v>
      </c>
      <c r="H3" s="3">
        <v>0.5810062332402457</v>
      </c>
      <c r="I3" s="3">
        <v>18912</v>
      </c>
    </row>
    <row r="4" spans="1:9" x14ac:dyDescent="0.3">
      <c r="A4" s="5" t="s">
        <v>19</v>
      </c>
      <c r="B4" s="5" t="s">
        <v>28</v>
      </c>
      <c r="C4" s="5" t="s">
        <v>11</v>
      </c>
      <c r="D4" s="7">
        <v>41007954</v>
      </c>
      <c r="E4" s="7">
        <v>37192108</v>
      </c>
      <c r="F4" s="6">
        <v>9.4073239999999991</v>
      </c>
      <c r="G4" s="3">
        <v>1.7886503924986815E-6</v>
      </c>
      <c r="H4" s="3">
        <v>0.58144128853767707</v>
      </c>
      <c r="I4" s="3">
        <v>18853</v>
      </c>
    </row>
    <row r="5" spans="1:9" x14ac:dyDescent="0.3">
      <c r="A5" s="5" t="s">
        <v>20</v>
      </c>
      <c r="B5" s="5" t="s">
        <v>29</v>
      </c>
      <c r="C5" s="5" t="s">
        <v>12</v>
      </c>
      <c r="D5" s="7">
        <v>40108992</v>
      </c>
      <c r="E5" s="7">
        <v>36601898</v>
      </c>
      <c r="F5" s="6">
        <v>9.263325</v>
      </c>
      <c r="G5" s="3">
        <v>1.8491505745640165E-6</v>
      </c>
      <c r="H5" s="3">
        <v>0.57750792742397206</v>
      </c>
      <c r="I5" s="3">
        <v>18867</v>
      </c>
    </row>
    <row r="6" spans="1:9" x14ac:dyDescent="0.3">
      <c r="A6" s="5" t="s">
        <v>21</v>
      </c>
      <c r="B6" s="5" t="s">
        <v>30</v>
      </c>
      <c r="C6" s="5" t="s">
        <v>13</v>
      </c>
      <c r="D6" s="7">
        <v>39556736</v>
      </c>
      <c r="E6" s="7">
        <v>35920998</v>
      </c>
      <c r="F6" s="6">
        <v>9.3736759999999997</v>
      </c>
      <c r="G6" s="3">
        <v>1.6153115134379439E-6</v>
      </c>
      <c r="H6" s="3">
        <v>0.57701585346590978</v>
      </c>
      <c r="I6" s="3">
        <v>18704</v>
      </c>
    </row>
    <row r="7" spans="1:9" x14ac:dyDescent="0.3">
      <c r="A7" s="5" t="s">
        <v>22</v>
      </c>
      <c r="B7" s="5" t="s">
        <v>31</v>
      </c>
      <c r="C7" s="5" t="s">
        <v>14</v>
      </c>
      <c r="D7" s="7">
        <v>39203140</v>
      </c>
      <c r="E7" s="7">
        <v>35632372</v>
      </c>
      <c r="F7" s="6">
        <v>9.7390430000000006</v>
      </c>
      <c r="G7" s="3">
        <v>1.4306890320677986E-6</v>
      </c>
      <c r="H7" s="3">
        <v>0.58937782640849479</v>
      </c>
      <c r="I7" s="3">
        <v>18723</v>
      </c>
    </row>
    <row r="8" spans="1:9" x14ac:dyDescent="0.3">
      <c r="A8" s="5" t="s">
        <v>23</v>
      </c>
      <c r="B8" s="5" t="s">
        <v>32</v>
      </c>
      <c r="C8" s="5" t="s">
        <v>15</v>
      </c>
      <c r="D8" s="7">
        <v>36157988</v>
      </c>
      <c r="E8" s="7">
        <v>32889656</v>
      </c>
      <c r="F8" s="6">
        <v>9.7599859999999996</v>
      </c>
      <c r="G8" s="3">
        <v>1.5568433412899994E-6</v>
      </c>
      <c r="H8" s="3">
        <v>0.58962579556754424</v>
      </c>
      <c r="I8" s="3">
        <v>18489</v>
      </c>
    </row>
    <row r="9" spans="1:9" x14ac:dyDescent="0.3">
      <c r="A9" s="5" t="s">
        <v>24</v>
      </c>
      <c r="B9" s="5" t="s">
        <v>33</v>
      </c>
      <c r="C9" s="5" t="s">
        <v>16</v>
      </c>
      <c r="D9" s="7">
        <v>33395134</v>
      </c>
      <c r="E9" s="7">
        <v>30334556</v>
      </c>
      <c r="F9" s="6">
        <v>9.9701559999999994</v>
      </c>
      <c r="G9" s="3">
        <v>3.9726483412189316E-6</v>
      </c>
      <c r="H9" s="3">
        <v>0.58661740797720807</v>
      </c>
      <c r="I9" s="3">
        <v>18445</v>
      </c>
    </row>
    <row r="10" spans="1:9" x14ac:dyDescent="0.3">
      <c r="A10" s="5" t="s">
        <v>25</v>
      </c>
      <c r="B10" s="5" t="s">
        <v>34</v>
      </c>
      <c r="C10" s="5" t="s">
        <v>17</v>
      </c>
      <c r="D10" s="7">
        <v>41805202</v>
      </c>
      <c r="E10" s="7">
        <v>37965570</v>
      </c>
      <c r="F10" s="6">
        <v>9.7613249999999994</v>
      </c>
      <c r="G10" s="3">
        <v>1.9895728950281571E-6</v>
      </c>
      <c r="H10" s="3">
        <v>0.58873663947941735</v>
      </c>
      <c r="I10" s="3">
        <v>18844</v>
      </c>
    </row>
    <row r="12" spans="1:9" ht="15" x14ac:dyDescent="0.3">
      <c r="A12" s="2" t="s">
        <v>7</v>
      </c>
    </row>
    <row r="13" spans="1:9" ht="15" x14ac:dyDescent="0.3">
      <c r="A13" s="2" t="s">
        <v>8</v>
      </c>
    </row>
  </sheetData>
  <phoneticPr fontId="6" type="noConversion"/>
  <conditionalFormatting sqref="J60:J1048576 G11:G5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9-23T16:46:28Z</dcterms:modified>
</cp:coreProperties>
</file>